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2:$A$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81">
  <si>
    <r>
      <rPr>
        <sz val="11"/>
        <color rgb="FF000000"/>
        <rFont val="Calibri"/>
        <family val="2"/>
        <charset val="134"/>
      </rPr>
      <t xml:space="preserve">5' upstream protein-coding gene</t>
    </r>
    <r>
      <rPr>
        <vertAlign val="superscript"/>
        <sz val="11"/>
        <color rgb="FF000000"/>
        <rFont val="Calibri"/>
        <family val="2"/>
      </rPr>
      <t xml:space="preserve">3</t>
    </r>
  </si>
  <si>
    <r>
      <rPr>
        <sz val="11"/>
        <color rgb="FF000000"/>
        <rFont val="Calibri"/>
        <family val="2"/>
        <charset val="134"/>
      </rPr>
      <t xml:space="preserve"> 3' downstream protein-coding gene</t>
    </r>
    <r>
      <rPr>
        <vertAlign val="superscript"/>
        <sz val="11"/>
        <color rgb="FF000000"/>
        <rFont val="Calibri"/>
        <family val="2"/>
      </rPr>
      <t xml:space="preserve">4</t>
    </r>
  </si>
  <si>
    <t xml:space="preserve">Gene</t>
  </si>
  <si>
    <t xml:space="preserve">Sequence</t>
  </si>
  <si>
    <t xml:space="preserve">Pearson correlation coefficient</t>
  </si>
  <si>
    <r>
      <rPr>
        <sz val="11"/>
        <color rgb="FF000000"/>
        <rFont val="Calibri"/>
        <family val="2"/>
        <charset val="134"/>
      </rPr>
      <t xml:space="preserve">size (bp)</t>
    </r>
    <r>
      <rPr>
        <vertAlign val="superscript"/>
        <sz val="11"/>
        <color rgb="FF000000"/>
        <rFont val="Calibri"/>
        <family val="2"/>
      </rPr>
      <t xml:space="preserve">1</t>
    </r>
  </si>
  <si>
    <r>
      <rPr>
        <sz val="11"/>
        <color rgb="FF000000"/>
        <rFont val="Calibri"/>
        <family val="2"/>
        <charset val="134"/>
      </rPr>
      <t xml:space="preserve">number of exon</t>
    </r>
    <r>
      <rPr>
        <vertAlign val="superscript"/>
        <sz val="11"/>
        <color rgb="FF000000"/>
        <rFont val="Calibri"/>
        <family val="2"/>
      </rPr>
      <t xml:space="preserve">2</t>
    </r>
  </si>
  <si>
    <t xml:space="preserve">sense upstream</t>
  </si>
  <si>
    <t xml:space="preserve">divergent</t>
  </si>
  <si>
    <t xml:space="preserve">sense downstream</t>
  </si>
  <si>
    <t xml:space="preserve">convergent</t>
  </si>
  <si>
    <t xml:space="preserve">linc-39</t>
  </si>
  <si>
    <t xml:space="preserve">T04D1.7</t>
  </si>
  <si>
    <t xml:space="preserve">chd-7</t>
  </si>
  <si>
    <t xml:space="preserve">T04D1.2</t>
  </si>
  <si>
    <t xml:space="preserve">linc-25</t>
  </si>
  <si>
    <t xml:space="preserve">Y17D7C.10</t>
  </si>
  <si>
    <t xml:space="preserve">asp-19</t>
  </si>
  <si>
    <t xml:space="preserve">T04D1.3</t>
  </si>
  <si>
    <t xml:space="preserve">linc-69</t>
  </si>
  <si>
    <t xml:space="preserve">B0507.16</t>
  </si>
  <si>
    <t xml:space="preserve">B0507.3</t>
  </si>
  <si>
    <t xml:space="preserve">T04D1.4</t>
  </si>
  <si>
    <t xml:space="preserve">linc-138</t>
  </si>
  <si>
    <t xml:space="preserve">F54H5.13</t>
  </si>
  <si>
    <t xml:space="preserve">epg-5</t>
  </si>
  <si>
    <t xml:space="preserve">T04D1.5</t>
  </si>
  <si>
    <t xml:space="preserve">linc-73</t>
  </si>
  <si>
    <t xml:space="preserve">C52E12.10</t>
  </si>
  <si>
    <t xml:space="preserve">C15F1.1</t>
  </si>
  <si>
    <t xml:space="preserve">T04D1.6</t>
  </si>
  <si>
    <t xml:space="preserve">linc-68</t>
  </si>
  <si>
    <t xml:space="preserve">Y49F6A.10</t>
  </si>
  <si>
    <t xml:space="preserve">srh-57</t>
  </si>
  <si>
    <t xml:space="preserve">linc-7</t>
  </si>
  <si>
    <t xml:space="preserve">T22E6.2</t>
  </si>
  <si>
    <t xml:space="preserve">C09G1.4</t>
  </si>
  <si>
    <t xml:space="preserve">linc-58</t>
  </si>
  <si>
    <t xml:space="preserve">T22C1.16</t>
  </si>
  <si>
    <t xml:space="preserve">jph-1</t>
  </si>
  <si>
    <t xml:space="preserve">T22C1.8</t>
  </si>
  <si>
    <t xml:space="preserve">linc-9</t>
  </si>
  <si>
    <t xml:space="preserve">F21A9.3</t>
  </si>
  <si>
    <t xml:space="preserve">hus-1</t>
  </si>
  <si>
    <t xml:space="preserve">F21A9.2</t>
  </si>
  <si>
    <t xml:space="preserve">linc-164</t>
  </si>
  <si>
    <t xml:space="preserve">C44C11.8</t>
  </si>
  <si>
    <t xml:space="preserve">marc-5</t>
  </si>
  <si>
    <t xml:space="preserve">ras-1</t>
  </si>
  <si>
    <t xml:space="preserve">linc-55</t>
  </si>
  <si>
    <t xml:space="preserve">C10F3.18</t>
  </si>
  <si>
    <t xml:space="preserve">cpg-4</t>
  </si>
  <si>
    <t xml:space="preserve">fut-8</t>
  </si>
  <si>
    <t xml:space="preserve">linc-46</t>
  </si>
  <si>
    <t xml:space="preserve">Y16E11A.3</t>
  </si>
  <si>
    <t xml:space="preserve">math-21</t>
  </si>
  <si>
    <t xml:space="preserve">math-44</t>
  </si>
  <si>
    <t xml:space="preserve">linc-139</t>
  </si>
  <si>
    <t xml:space="preserve">C33F10.25</t>
  </si>
  <si>
    <t xml:space="preserve">lact-5</t>
  </si>
  <si>
    <t xml:space="preserve">rig-5</t>
  </si>
  <si>
    <t xml:space="preserve">linc-16</t>
  </si>
  <si>
    <t xml:space="preserve">T08E11.10</t>
  </si>
  <si>
    <t xml:space="preserve">fbxc-9</t>
  </si>
  <si>
    <t xml:space="preserve">fbxa-3</t>
  </si>
  <si>
    <t xml:space="preserve">linc-94</t>
  </si>
  <si>
    <t xml:space="preserve">Y55F3C.16</t>
  </si>
  <si>
    <t xml:space="preserve">srt-24</t>
  </si>
  <si>
    <t xml:space="preserve">kys-5</t>
  </si>
  <si>
    <t xml:space="preserve">linc-50</t>
  </si>
  <si>
    <t xml:space="preserve">F26D12.101</t>
  </si>
  <si>
    <t xml:space="preserve">fkh-7</t>
  </si>
  <si>
    <t xml:space="preserve">T12E12.6</t>
  </si>
  <si>
    <t xml:space="preserve">linc-78</t>
  </si>
  <si>
    <t xml:space="preserve">AH9.8</t>
  </si>
  <si>
    <t xml:space="preserve">rpl-11.2</t>
  </si>
  <si>
    <t xml:space="preserve">AH9.7</t>
  </si>
  <si>
    <t xml:space="preserve">1. not related with the Pearson correlation coefficient of reporter activiry between worm strains (P-value &lt; 0.3 using linear regression)</t>
  </si>
  <si>
    <t xml:space="preserve">2. not related with the Pearson correlation coefficient of reporter activiry between worm strains (P-value &lt; 0.4 using linear regression)</t>
  </si>
  <si>
    <t xml:space="preserve">3. not related with the Pearson correlation coefficient of reporter activiry between worm strains (P-value &lt; 0.2 using Wilcox test)</t>
  </si>
  <si>
    <t xml:space="preserve">4. not related with the Pearson correlation coefficient of reporter activiry between worm strains (P-value &lt; 0.7 using Wilcox test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7"/>
    <col collapsed="false" customWidth="false" hidden="false" outlineLevel="0" max="2" min="2" style="1" width="9.14"/>
    <col collapsed="false" customWidth="false" hidden="false" outlineLevel="0" max="4" min="3" style="2" width="9.14"/>
    <col collapsed="false" customWidth="true" hidden="false" outlineLevel="0" max="5" min="5" style="2" width="17.42"/>
    <col collapsed="false" customWidth="true" hidden="false" outlineLevel="0" max="6" min="6" style="2" width="15.56"/>
    <col collapsed="false" customWidth="true" hidden="false" outlineLevel="0" max="7" min="7" style="2" width="16.13"/>
    <col collapsed="false" customWidth="true" hidden="false" outlineLevel="0" max="8" min="8" style="2" width="20.13"/>
    <col collapsed="false" customWidth="true" hidden="false" outlineLevel="0" max="9" min="9" style="2" width="15.28"/>
    <col collapsed="false" customWidth="false" hidden="false" outlineLevel="0" max="257" min="10" style="2" width="9.14"/>
  </cols>
  <sheetData>
    <row r="1" customFormat="false" ht="17.25" hidden="false" customHeight="false" outlineLevel="0" collapsed="false">
      <c r="A1" s="3"/>
      <c r="B1" s="3"/>
      <c r="C1" s="4"/>
      <c r="D1" s="4"/>
      <c r="E1" s="4"/>
      <c r="F1" s="5" t="s">
        <v>0</v>
      </c>
      <c r="G1" s="5"/>
      <c r="H1" s="5" t="s">
        <v>1</v>
      </c>
      <c r="I1" s="5"/>
    </row>
    <row r="2" customFormat="false" ht="17.25" hidden="false" customHeight="false" outlineLevel="0" collapsed="false">
      <c r="A2" s="6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3" t="s">
        <v>7</v>
      </c>
      <c r="G2" s="3" t="s">
        <v>8</v>
      </c>
      <c r="H2" s="3" t="s">
        <v>9</v>
      </c>
      <c r="I2" s="3" t="s">
        <v>10</v>
      </c>
    </row>
    <row r="3" customFormat="false" ht="15" hidden="false" customHeight="false" outlineLevel="0" collapsed="false">
      <c r="A3" s="6" t="s">
        <v>11</v>
      </c>
      <c r="B3" s="4" t="s">
        <v>12</v>
      </c>
      <c r="C3" s="4" t="n">
        <v>0.905981</v>
      </c>
      <c r="D3" s="4" t="n">
        <v>361</v>
      </c>
      <c r="E3" s="4" t="n">
        <v>2</v>
      </c>
      <c r="F3" s="4" t="s">
        <v>13</v>
      </c>
      <c r="G3" s="4"/>
      <c r="H3" s="4" t="s">
        <v>14</v>
      </c>
      <c r="I3" s="4"/>
    </row>
    <row r="4" customFormat="false" ht="15" hidden="false" customHeight="false" outlineLevel="0" collapsed="false">
      <c r="A4" s="6" t="s">
        <v>15</v>
      </c>
      <c r="B4" s="4" t="s">
        <v>16</v>
      </c>
      <c r="C4" s="4" t="n">
        <v>0.904102</v>
      </c>
      <c r="D4" s="4" t="n">
        <v>538</v>
      </c>
      <c r="E4" s="4" t="n">
        <v>3</v>
      </c>
      <c r="F4" s="4" t="s">
        <v>17</v>
      </c>
      <c r="G4" s="4"/>
      <c r="H4" s="4" t="s">
        <v>18</v>
      </c>
      <c r="I4" s="4"/>
    </row>
    <row r="5" customFormat="false" ht="15" hidden="false" customHeight="false" outlineLevel="0" collapsed="false">
      <c r="A5" s="6" t="s">
        <v>19</v>
      </c>
      <c r="B5" s="4" t="s">
        <v>20</v>
      </c>
      <c r="C5" s="4" t="n">
        <v>0.89464</v>
      </c>
      <c r="D5" s="4" t="n">
        <v>1047</v>
      </c>
      <c r="E5" s="4" t="n">
        <v>2</v>
      </c>
      <c r="F5" s="4"/>
      <c r="G5" s="4" t="s">
        <v>21</v>
      </c>
      <c r="H5" s="4" t="s">
        <v>22</v>
      </c>
      <c r="I5" s="4"/>
    </row>
    <row r="6" customFormat="false" ht="15" hidden="false" customHeight="false" outlineLevel="0" collapsed="false">
      <c r="A6" s="6" t="s">
        <v>23</v>
      </c>
      <c r="B6" s="4" t="s">
        <v>24</v>
      </c>
      <c r="C6" s="4" t="n">
        <v>0.873285</v>
      </c>
      <c r="D6" s="4" t="n">
        <v>1587</v>
      </c>
      <c r="E6" s="4" t="n">
        <v>1</v>
      </c>
      <c r="F6" s="4"/>
      <c r="G6" s="4" t="s">
        <v>25</v>
      </c>
      <c r="H6" s="4" t="s">
        <v>26</v>
      </c>
      <c r="I6" s="4"/>
    </row>
    <row r="7" customFormat="false" ht="15" hidden="false" customHeight="false" outlineLevel="0" collapsed="false">
      <c r="A7" s="6" t="s">
        <v>27</v>
      </c>
      <c r="B7" s="4" t="s">
        <v>28</v>
      </c>
      <c r="C7" s="4" t="n">
        <v>0.849382</v>
      </c>
      <c r="D7" s="4" t="n">
        <v>371</v>
      </c>
      <c r="E7" s="4" t="n">
        <v>1</v>
      </c>
      <c r="F7" s="4" t="s">
        <v>29</v>
      </c>
      <c r="G7" s="4"/>
      <c r="H7" s="4" t="s">
        <v>30</v>
      </c>
      <c r="I7" s="4"/>
    </row>
    <row r="8" customFormat="false" ht="15" hidden="false" customHeight="false" outlineLevel="0" collapsed="false">
      <c r="A8" s="6" t="s">
        <v>31</v>
      </c>
      <c r="B8" s="4" t="s">
        <v>32</v>
      </c>
      <c r="C8" s="4" t="n">
        <v>0.833998</v>
      </c>
      <c r="D8" s="4" t="n">
        <v>399</v>
      </c>
      <c r="E8" s="4" t="n">
        <v>2</v>
      </c>
      <c r="F8" s="4"/>
      <c r="G8" s="4" t="s">
        <v>33</v>
      </c>
      <c r="H8" s="4" t="s">
        <v>12</v>
      </c>
      <c r="I8" s="4"/>
    </row>
    <row r="9" customFormat="false" ht="15" hidden="false" customHeight="false" outlineLevel="0" collapsed="false">
      <c r="A9" s="6" t="s">
        <v>34</v>
      </c>
      <c r="B9" s="4" t="s">
        <v>35</v>
      </c>
      <c r="C9" s="4" t="n">
        <v>0.822743</v>
      </c>
      <c r="D9" s="4" t="n">
        <v>1130</v>
      </c>
      <c r="E9" s="4" t="n">
        <v>1</v>
      </c>
      <c r="F9" s="4"/>
      <c r="G9" s="4" t="s">
        <v>36</v>
      </c>
      <c r="H9" s="4"/>
      <c r="I9" s="4"/>
    </row>
    <row r="10" customFormat="false" ht="14.25" hidden="false" customHeight="true" outlineLevel="0" collapsed="false">
      <c r="A10" s="6" t="s">
        <v>37</v>
      </c>
      <c r="B10" s="4" t="s">
        <v>38</v>
      </c>
      <c r="C10" s="4" t="n">
        <v>0.820817</v>
      </c>
      <c r="D10" s="4" t="n">
        <v>241</v>
      </c>
      <c r="E10" s="4" t="n">
        <v>1</v>
      </c>
      <c r="F10" s="4"/>
      <c r="G10" s="4" t="s">
        <v>39</v>
      </c>
      <c r="H10" s="4" t="s">
        <v>40</v>
      </c>
      <c r="I10" s="4"/>
    </row>
    <row r="11" customFormat="false" ht="15" hidden="false" customHeight="false" outlineLevel="0" collapsed="false">
      <c r="A11" s="6" t="s">
        <v>41</v>
      </c>
      <c r="B11" s="4" t="s">
        <v>42</v>
      </c>
      <c r="C11" s="4" t="n">
        <v>0.796030666666667</v>
      </c>
      <c r="D11" s="4" t="n">
        <v>465</v>
      </c>
      <c r="E11" s="4" t="n">
        <v>4</v>
      </c>
      <c r="F11" s="4" t="s">
        <v>43</v>
      </c>
      <c r="G11" s="4"/>
      <c r="H11" s="4"/>
      <c r="I11" s="4" t="s">
        <v>44</v>
      </c>
    </row>
    <row r="12" customFormat="false" ht="15" hidden="false" customHeight="false" outlineLevel="0" collapsed="false">
      <c r="A12" s="6" t="s">
        <v>45</v>
      </c>
      <c r="B12" s="4" t="s">
        <v>46</v>
      </c>
      <c r="C12" s="4" t="n">
        <v>0.767427</v>
      </c>
      <c r="D12" s="4" t="n">
        <v>1739</v>
      </c>
      <c r="E12" s="4" t="n">
        <v>2</v>
      </c>
      <c r="F12" s="4" t="s">
        <v>47</v>
      </c>
      <c r="G12" s="4"/>
      <c r="H12" s="4" t="s">
        <v>48</v>
      </c>
      <c r="I12" s="4"/>
    </row>
    <row r="13" customFormat="false" ht="15" hidden="false" customHeight="false" outlineLevel="0" collapsed="false">
      <c r="A13" s="6" t="s">
        <v>49</v>
      </c>
      <c r="B13" s="4" t="s">
        <v>50</v>
      </c>
      <c r="C13" s="4" t="n">
        <v>0.705467</v>
      </c>
      <c r="D13" s="4" t="n">
        <v>281</v>
      </c>
      <c r="E13" s="4" t="n">
        <v>1</v>
      </c>
      <c r="F13" s="3"/>
      <c r="G13" s="3" t="s">
        <v>51</v>
      </c>
      <c r="H13" s="3" t="s">
        <v>52</v>
      </c>
      <c r="I13" s="3"/>
    </row>
    <row r="14" customFormat="false" ht="15" hidden="false" customHeight="false" outlineLevel="0" collapsed="false">
      <c r="A14" s="6" t="s">
        <v>53</v>
      </c>
      <c r="B14" s="4" t="s">
        <v>54</v>
      </c>
      <c r="C14" s="4" t="n">
        <v>0.642404</v>
      </c>
      <c r="D14" s="4" t="n">
        <v>796</v>
      </c>
      <c r="E14" s="4" t="n">
        <v>2</v>
      </c>
      <c r="F14" s="4"/>
      <c r="G14" s="4" t="s">
        <v>55</v>
      </c>
      <c r="H14" s="4"/>
      <c r="I14" s="4" t="s">
        <v>56</v>
      </c>
    </row>
    <row r="15" customFormat="false" ht="15" hidden="false" customHeight="false" outlineLevel="0" collapsed="false">
      <c r="A15" s="6" t="s">
        <v>57</v>
      </c>
      <c r="B15" s="4" t="s">
        <v>58</v>
      </c>
      <c r="C15" s="4" t="n">
        <v>0.56087</v>
      </c>
      <c r="D15" s="4" t="n">
        <v>1382</v>
      </c>
      <c r="E15" s="4" t="n">
        <v>1</v>
      </c>
      <c r="F15" s="4" t="s">
        <v>59</v>
      </c>
      <c r="G15" s="4"/>
      <c r="H15" s="4" t="s">
        <v>60</v>
      </c>
      <c r="I15" s="4"/>
    </row>
    <row r="16" customFormat="false" ht="15" hidden="false" customHeight="false" outlineLevel="0" collapsed="false">
      <c r="A16" s="6" t="s">
        <v>61</v>
      </c>
      <c r="B16" s="4" t="s">
        <v>62</v>
      </c>
      <c r="C16" s="4" t="n">
        <v>0.551403</v>
      </c>
      <c r="D16" s="4" t="n">
        <v>568</v>
      </c>
      <c r="E16" s="4" t="n">
        <v>3</v>
      </c>
      <c r="F16" s="4"/>
      <c r="G16" s="4" t="s">
        <v>63</v>
      </c>
      <c r="H16" s="4" t="s">
        <v>64</v>
      </c>
      <c r="I16" s="4"/>
    </row>
    <row r="17" customFormat="false" ht="15" hidden="false" customHeight="false" outlineLevel="0" collapsed="false">
      <c r="A17" s="6" t="s">
        <v>65</v>
      </c>
      <c r="B17" s="4" t="s">
        <v>66</v>
      </c>
      <c r="C17" s="4" t="n">
        <v>0.548852</v>
      </c>
      <c r="D17" s="4" t="n">
        <v>484</v>
      </c>
      <c r="E17" s="4" t="n">
        <v>2</v>
      </c>
      <c r="F17" s="4"/>
      <c r="G17" s="4" t="s">
        <v>67</v>
      </c>
      <c r="H17" s="4" t="s">
        <v>68</v>
      </c>
      <c r="I17" s="4"/>
    </row>
    <row r="18" customFormat="false" ht="15" hidden="false" customHeight="false" outlineLevel="0" collapsed="false">
      <c r="A18" s="6" t="s">
        <v>69</v>
      </c>
      <c r="B18" s="4" t="s">
        <v>70</v>
      </c>
      <c r="C18" s="4" t="n">
        <v>0.402561</v>
      </c>
      <c r="D18" s="4" t="n">
        <v>222</v>
      </c>
      <c r="E18" s="4" t="n">
        <v>1</v>
      </c>
      <c r="F18" s="4"/>
      <c r="G18" s="4" t="s">
        <v>71</v>
      </c>
      <c r="H18" s="4" t="s">
        <v>72</v>
      </c>
      <c r="I18" s="4"/>
    </row>
    <row r="19" customFormat="false" ht="15" hidden="false" customHeight="false" outlineLevel="0" collapsed="false">
      <c r="A19" s="6" t="s">
        <v>73</v>
      </c>
      <c r="B19" s="4" t="s">
        <v>74</v>
      </c>
      <c r="C19" s="4" t="n">
        <v>0.314262</v>
      </c>
      <c r="D19" s="4" t="n">
        <v>125</v>
      </c>
      <c r="E19" s="4" t="n">
        <v>1</v>
      </c>
      <c r="F19" s="4"/>
      <c r="G19" s="4" t="s">
        <v>75</v>
      </c>
      <c r="H19" s="4" t="s">
        <v>76</v>
      </c>
      <c r="I19" s="4"/>
    </row>
    <row r="21" customFormat="false" ht="15" hidden="false" customHeight="false" outlineLevel="0" collapsed="false">
      <c r="A21" s="1" t="s">
        <v>77</v>
      </c>
    </row>
    <row r="22" customFormat="false" ht="15" hidden="false" customHeight="false" outlineLevel="0" collapsed="false">
      <c r="A22" s="1" t="s">
        <v>78</v>
      </c>
    </row>
    <row r="23" customFormat="false" ht="15" hidden="false" customHeight="false" outlineLevel="0" collapsed="false">
      <c r="A23" s="1" t="s">
        <v>79</v>
      </c>
    </row>
    <row r="24" customFormat="false" ht="15" hidden="false" customHeight="false" outlineLevel="0" collapsed="false">
      <c r="A24" s="1" t="s">
        <v>80</v>
      </c>
    </row>
  </sheetData>
  <autoFilter ref="A2:A19"/>
  <mergeCells count="2">
    <mergeCell ref="F1:G1"/>
    <mergeCell ref="H1:I1"/>
  </mergeCells>
  <conditionalFormatting sqref="A1:A65536">
    <cfRule type="expression" priority="2" aboveAverage="0" equalAverage="0" bottom="0" percent="0" rank="0" text="" dxfId="2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07T11:16:56Z</dcterms:created>
  <dc:creator>xiaoliu</dc:creator>
  <dc:description/>
  <dc:language>en-US</dc:language>
  <cp:lastModifiedBy>xiaoliu</cp:lastModifiedBy>
  <dcterms:modified xsi:type="dcterms:W3CDTF">2017-04-13T13:05:04Z</dcterms:modified>
  <cp:revision>0</cp:revision>
  <dc:subject/>
  <dc:title/>
</cp:coreProperties>
</file>